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Fruit Genomics\Papers\Carotenoid PSYOE Manuscript Files 2022\Supplementary Tables\"/>
    </mc:Choice>
  </mc:AlternateContent>
  <bookViews>
    <workbookView xWindow="0" yWindow="0" windowWidth="19200" windowHeight="6624"/>
  </bookViews>
  <sheets>
    <sheet name="TFs Bagging DEG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" uniqueCount="224">
  <si>
    <t>MDID</t>
  </si>
  <si>
    <t>MD00G1140800</t>
  </si>
  <si>
    <t>probable WRKY transcription factor 35 [Pyrus x bretschneideri, Malus domestica];probable WRKY transcription factor 65 [Pyrus x bretschneideri];hypothetical protein PRUPE_ppa010217mg [Prunus persica]</t>
  </si>
  <si>
    <t>MD00G1169600</t>
  </si>
  <si>
    <t>transcription factor MYB 1R1-like [Pyrus x bretschneideri, Malus domestica];transcription factor MYB 1R1 [Pyrus x bretschneideri];transcription factor MYB 1R1 isoform X1 [Prunus mume]</t>
  </si>
  <si>
    <t>MD01G1045500</t>
  </si>
  <si>
    <t>transcription factor bHLH93 [Pyrus x bretschneideri, Malus domestica];transcription factor bHLH93-like isoform X1 [Pyrus x bretschneideri, Malus domestica];transcription factor bHLH93-like isoform X2 [Pyrus x bretschneideri]</t>
  </si>
  <si>
    <t>MD01G1084700</t>
  </si>
  <si>
    <t>DOF zinc finger protein DOF2.5-like isoform X1 [Pyrus x bretschneideri, Malus domestica];DOF zinc finger protein DOF2.5-like isoform X2 [Pyrus x bretschneideri, Malus domestica];DOF zinc finger protein DOF2.5 isoform X1 [Prunus mume]</t>
  </si>
  <si>
    <t>MD01G1093500</t>
  </si>
  <si>
    <t>NAC domain-containing protein 72-like [Malus domestica];protein FEZ-like isoform X2 [Pyrus x bretschneideri];protein FEZ-like isoform X1 [Pyrus x bretschneideri]</t>
  </si>
  <si>
    <t>MD01G1161700</t>
  </si>
  <si>
    <t>transcription factor bHLH61 isoform X2 [Malus domestica];uncharacterized protein LOC103958674 isoform X2 [Pyrus x bretschneideri];uncharacterized protein LOC103953774 isoform X2 [Pyrus x bretschneideri]</t>
  </si>
  <si>
    <t>MD01G1177200</t>
  </si>
  <si>
    <t>ethylene-responsive transcription factor ERF107-like [Pyrus x bretschneideri, Malus domestica];ethylene-responsive transcription factor ERF106-like [Malus domestica];ethylene-responsive transcription factor ERF106 [Pyrus x bretschneideri]</t>
  </si>
  <si>
    <t>MD01G1215600</t>
  </si>
  <si>
    <t>MYB -like transcription factor TCL1 [Pyrus x bretschneideri, Malus domestica];uncharacterized protein LOC103406641 [Malus domestica];hypothetical protein PRUPE_ppa024794mg [Prunus persica]</t>
  </si>
  <si>
    <t>MD02G1009200</t>
  </si>
  <si>
    <t>transcription factor bHLH66-like [Pyrus x bretschneideri, Prunus mume, Malus domestica, Fragaria vesca subsp. vesca];hypothetical protein PRUPE_ppa005254mg [Prunus persica];uncharacterized protein LOC100243222 isoform X1 [Vitis vinifera]</t>
  </si>
  <si>
    <t>MD02G1039800</t>
  </si>
  <si>
    <t>MYB -like protein J [Malus domestica];uncharacterized protein LOC103960659 [Pyrus x bretschneideri];uncharacterized protein LOC103400468 [Malus domestica]</t>
  </si>
  <si>
    <t>MD02G1179000</t>
  </si>
  <si>
    <t>transcription factor MYB 44-like [Pyrus x bretschneideri, Malus domestica];transcription factor MYB 44 [Pyrus x bretschneideri];hypothetical protein PRUPE_ppa008450mg [Prunus persica]</t>
  </si>
  <si>
    <t>MD02G1243800</t>
  </si>
  <si>
    <t>NAC domain-containing protein 78-like [Malus domestica];NAC domain-containing protein 78-like isoform X2 [Pyrus x bretschneideri];NAC domain-containing protein 78-like isoform X1 [Pyrus x bretschneideri]</t>
  </si>
  <si>
    <t>MD02G1265300</t>
  </si>
  <si>
    <t>ethylene-responsive transcription factor WRI1-like [Pyrus x bretschneideri, Malus domestica];ethylene-responsive transcription factor WRI1 [Prunus mume];hypothetical protein PRUPE_ppb023788mg [Prunus persica]</t>
  </si>
  <si>
    <t>MD02G1269700</t>
  </si>
  <si>
    <t>transcription factor GAMYB-like [Pyrus x bretschneideri, Prunus mume, Malus domestica, Fragaria vesca subsp. vesca];hypothetical protein PRUPE_ppa003628mg [Prunus persica];transcription factor GAMYB [Vitis vinifera]</t>
  </si>
  <si>
    <t>MD02G1315700</t>
  </si>
  <si>
    <t>transcription factor bHLH130-like [Pyrus x bretschneideri, Prunus mume, Malus domestica];hypothetical protein PRUPE_ppa006134mg [Prunus persica];uncharacterized protein LOC103414178 [Malus domestica]</t>
  </si>
  <si>
    <t>MD03G1222700</t>
  </si>
  <si>
    <t>NAC domain-containing protein 72-like [Malus domestica];LOW QUALITY PROTEIN: NAC domain-containing protein 72, partial [Pyrus x bretschneideri];NAC domain-containing protein 72 [Pyrus x bretschneideri]</t>
  </si>
  <si>
    <t>MD04G1009000</t>
  </si>
  <si>
    <t>ethylene-responsive transcription factor ERF062 [Pyrus x bretschneideri, Prunus mume, Malus domestica];ethylene-responsive transcription factor ERF062-like [Fragaria vesca subsp. vesca];hypothetical protein PRUPE_ppa010345mg [Prunus persica]</t>
  </si>
  <si>
    <t>MD04G1049000</t>
  </si>
  <si>
    <t>transcription factor bHLH113 isoform X2 [Malus domestica];transcription factor bHLH113 isoform X1 [Malus domestica];transcription factor bHLH113-like isoform X3 [Pyrus x bretschneideri]</t>
  </si>
  <si>
    <t>MD04G1170700</t>
  </si>
  <si>
    <t>transcription factor bHLH93-like isoform X2 [Malus domestica];transcription factor bHLH61-like isoform X1 [Malus domestica];uncharacterized protein LOC103962171 isoform X2 [Pyrus x bretschneideri]</t>
  </si>
  <si>
    <t>MD04G1192700</t>
  </si>
  <si>
    <t>transcription factor bHLH149 [Prunus mume, Malus domestica];transcription factor bHLH149-like [Pyrus x bretschneideri, Malus domestica];hypothetical protein PRUPE_ppa011502mg [Prunus persica]</t>
  </si>
  <si>
    <t>MD05G1018200</t>
  </si>
  <si>
    <t>DOF zinc finger protein DOF3.5-like [Pyrus x bretschneideri, Malus domestica];DOF zinc finger protein DOF1.2-like [Pyrus x bretschneideri, Malus domestica];hypothetical protein PRUPE_ppa008850mg [Prunus persica]</t>
  </si>
  <si>
    <t>MD05G1049900</t>
  </si>
  <si>
    <t>transcription factor GTE 7-like [Pyrus x bretschneideri, Prunus mume, Malus domestica];transcription factor GTE 7-like isoform 2 [Fragaria vesca subsp. vesca];transcription factor GTE 7-like isoform 1 [Fragaria vesca subsp. vesca]</t>
  </si>
  <si>
    <t>MD05G1288800</t>
  </si>
  <si>
    <t>transcription factor bHLH144-like [Pyrus x bretschneideri, Malus domestica];LOW QUALITY PROTEIN: transcription factor bHLH144-like [Malus domestica];hypothetical protein PRUPE_ppa010624mg [Prunus persica]</t>
  </si>
  <si>
    <t>MD05G1311400</t>
  </si>
  <si>
    <t>ethylene-responsive transcription factor 4 [Malus domestica];ethylene-responsive transcription factor 4-like [Pyrus x bretschneideri];LOW QUALITY PROTEIN: ethylene-responsive transcription factor 4-like [Malus domestica]</t>
  </si>
  <si>
    <t>MD05G1321800</t>
  </si>
  <si>
    <t>NAC transcription factor 25-like [Malus domestica];NAC transcription factor 25 [Pyrus x bretschneideri];NAC transcription factor 25-like isoform X2 [Malus domestica]</t>
  </si>
  <si>
    <t>MD05G1321900</t>
  </si>
  <si>
    <t>MD06G1051900</t>
  </si>
  <si>
    <t>ethylene-responsive transcription factor 5-like [Pyrus x bretschneideri, Malus domestica];ethylene-responsive transcription factor 5 [Prunus mume];hypothetical protein PRUPE_ppa007892mg [Prunus persica]</t>
  </si>
  <si>
    <t>MD06G1191600</t>
  </si>
  <si>
    <t>transcription factor bHLH47-like [Malus domestica];transcription factor bHLH47 [Pyrus x bretschneideri, Malus domestica];hypothetical protein PRUPE_ppa010295mg [Prunus persica]</t>
  </si>
  <si>
    <t>MD07G1006400</t>
  </si>
  <si>
    <t>transcription factor bHLH130-like [Pyrus x bretschneideri, Prunus mume, Malus domestica];hypothetical protein PRUPE_ppa006134mg [Prunus persica];transcription factor bHLH122-like [Fragaria vesca subsp. vesca]</t>
  </si>
  <si>
    <t>MD07G1073200</t>
  </si>
  <si>
    <t>NAC domain-containing protein 78-like isoform X1 [Malus domestica];NAC domain-containing protein 78-like isoform X2 [Malus domestica];NAC domain-containing protein 78-like [Pyrus x bretschneideri]</t>
  </si>
  <si>
    <t>MD07G1076500</t>
  </si>
  <si>
    <t>transcription factor bHLH10-like [Pyrus x bretschneideri, Malus domestica];transcription factor bHLH91-like [Pyrus x bretschneideri, Malus domestica, Fragaria vesca subsp. vesca];Transcription factor ICE1, putative [Ricinus communis]</t>
  </si>
  <si>
    <t>MD07G1163200</t>
  </si>
  <si>
    <t>NAC domain-containing protein 72-like [Pyrus x bretschneideri, Malus domestica];NAC domain-containing protein 72-like isoform X1 [Pyrus x bretschneideri];NAC domain-containing protein 78-like isoform X2 [Pyrus x bretschneideri]</t>
  </si>
  <si>
    <t>MD07G1163400</t>
  </si>
  <si>
    <t>NAC domain-containing protein 69-like isoform X2 [Malus domestica];NAC domain-containing protein 69-like isoform X1 [Malus domestica];NAC domain-containing protein 19-like [Malus domestica]</t>
  </si>
  <si>
    <t>MD07G1229600</t>
  </si>
  <si>
    <t>transcription factor bHLH61 isoform X2 [Malus domestica];transcription factor bHLH61 isoform X1 [Malus domestica];uncharacterized protein LOC103958674 isoform X2 [Pyrus x bretschneideri]</t>
  </si>
  <si>
    <t>MD07G1229700</t>
  </si>
  <si>
    <t>MD08G1060000</t>
  </si>
  <si>
    <t>ethylene-responsive transcription factor ERF003-like [Malus domestica];ethylene-responsive transcription factor ERF003 [Pyrus x bretschneideri];hypothetical protein PRUPE_ppa011795mg [Prunus persica]</t>
  </si>
  <si>
    <t>MD08G1117700</t>
  </si>
  <si>
    <t>hypothetical protein PRUPE_ppa000676mg [Prunus persica];LOW QUALITY PROTEIN: MYB -related protein 3R-1-like [Prunus mume];MYB -related protein 3R-1-like isoform X2 [Malus domestica]</t>
  </si>
  <si>
    <t>MD08G1180200</t>
  </si>
  <si>
    <t>ethylene-responsive transcription factor RAP2-4-like [Malus domestica];LOW QUALITY PROTEIN: ethylene-responsive transcription factor RAP2-4-like [Pyrus x bretschneideri];LOW QUALITY PROTEIN: ethylene-responsive transcription factor RAP2-13-like [Malus domestica]</t>
  </si>
  <si>
    <t>MD09G1053700</t>
  </si>
  <si>
    <t>NAC domain-containing protein 100-like [Pyrus x bretschneideri, Malus domestica];NAC domain-containing protein 100 [Pyrus x bretschneideri, Malus domestica];hypothetical protein PRUPE_ppa007883mg [Prunus persica]</t>
  </si>
  <si>
    <t>MD09G1150700</t>
  </si>
  <si>
    <t>probable WRKY transcription factor 71 [Pyrus x bretschneideri, Prunus mume, Malus domestica];hypothetical protein PRUPE_ppa026831mg [Prunus persica];probable WRKY transcription factor 28-like [Fragaria vesca subsp. vesca]</t>
  </si>
  <si>
    <t>MD09G1174400</t>
  </si>
  <si>
    <t>ethylene-responsive transcription factor RAP2-12-like [Pyrus x bretschneideri, Prunus mume, Malus domestica, Fragaria vesca subsp. vesca];hypothetical protein PRUPE_ppa006366mg [Prunus persica];Transcription factor JERF1, putative isoform 1 [Theobroma cacao]</t>
  </si>
  <si>
    <t>MD09G1233000</t>
  </si>
  <si>
    <t>transcription factor bHLH36-like [Pyrus x bretschneideri, Prunus mume, Malus domestica];hypothetical protein PRUPE_ppa018357mg [Prunus persica];transcription factor bHLH118-like isoform X3 [Malus domestica]</t>
  </si>
  <si>
    <t>MD09G1240500</t>
  </si>
  <si>
    <t>transcription factor GTE 4-like [Pyrus x bretschneideri, Malus domestica];transcription factor GTE 4 [Prunus mume];hypothetical protein PRUPE_ppa002355mg [Prunus persica]</t>
  </si>
  <si>
    <t>MD09G1261200</t>
  </si>
  <si>
    <t>MYB -related protein 308-like [Prunus mume, Malus domestica];transcription repressor MYB 6-like [Pyrus x bretschneideri];hypothetical protein PRUPE_ppa010716mg [Prunus persica]</t>
  </si>
  <si>
    <t>MD10G1074000</t>
  </si>
  <si>
    <t>transcription factor bHLH63 isoform X1 [Malus domestica];transcription factor bHLH63-like isoform X2 [Pyrus x bretschneideri];transcription factor bHLH63-like [Pyrus x bretschneideri]</t>
  </si>
  <si>
    <t>MD10G1159600</t>
  </si>
  <si>
    <t>ethylene-responsive transcription factor-like protein At4g13040 isoform X1 [Malus domestica];ethylene-responsive transcription factor-like protein At4g13040 isoform X2 [Malus domestica];ethylene-responsive transcription factor-like protein At4g13040 [Pyrus x bretschneideri]</t>
  </si>
  <si>
    <t>MD10G1191400</t>
  </si>
  <si>
    <t>probable WRKY transcription factor 21 [Pyrus x bretschneideri, Prunus mume, Malus domestica];probable WRKY transcription factor 21-like isoform 2 [Fragaria vesca subsp. vesca];probable WRKY transcription factor 21-like isoform 1 [Fragaria vesca subsp. vesca]</t>
  </si>
  <si>
    <t>MD10G1243000</t>
  </si>
  <si>
    <t>probable WRKY transcription factor 14 [Pyrus x bretschneideri, Prunus mume, Malus domestica];hypothetical protein PRUPE_ppa004535mg [Prunus persica];probable WRKY transcription factor 14-like [Fragaria vesca subsp. vesca]</t>
  </si>
  <si>
    <t>MD10G1264900</t>
  </si>
  <si>
    <t>transcription factor bHLH144-like [Pyrus x bretschneideri, Prunus mume, Malus domestica];hypothetical protein PRUPE_ppa010624mg [Prunus persica];LOW QUALITY PROTEIN: transcription factor bHLH144-like [Malus domestica]</t>
  </si>
  <si>
    <t>MD10G1275800</t>
  </si>
  <si>
    <t>probable WRKY transcription factor 65 [Pyrus x bretschneideri, Prunus mume, Malus domestica];hypothetical protein PRUPE_ppa009647mg [Prunus persica];probable WRKY transcription factor 65-like [Fragaria vesca subsp. vesca]</t>
  </si>
  <si>
    <t>MD11G1239900</t>
  </si>
  <si>
    <t>NAC domain-containing protein 18-like [Pyrus x bretschneideri, Malus domestica];NAC domain-containing protein 18 [Pyrus x bretschneideri, Malus domestica];NAC transcription factor 25 [Prunus mume]</t>
  </si>
  <si>
    <t>MD11G1259300</t>
  </si>
  <si>
    <t>transcription factor GTE 4 isoform X1 [Malus domestica];transcription factor GTE 4 isoform X2 [Malus domestica];transcription factor GTE 4-like isoform X1 [Pyrus x bretschneideri]</t>
  </si>
  <si>
    <t>MD12G1125900</t>
  </si>
  <si>
    <t>ethylene-responsive transcription factor RAP2-7-like isoform X2 [Malus domestica];floral homeotic protein APETALA 2-like isoform X1 [Malus domestica];AP2-like ethylene-responsive transcription factor TOE3 isoform X2 [Prunus mume]</t>
  </si>
  <si>
    <t>MD12G1204600</t>
  </si>
  <si>
    <t>transcription factor bHLH149-like [Pyrus x bretschneideri, Malus domestica];transcription factor bHLH149 [Prunus mume, Malus domestica];hypothetical protein PRUPE_ppa011502mg [Prunus persica]</t>
  </si>
  <si>
    <t>MD13G1084100</t>
  </si>
  <si>
    <t>transcription factor MYB 1R1-like [Malus domestica];transcription factor MYB 1R1 [Pyrus x bretschneideri, Malus domestica];hypothetical protein PRUPE_ppa008539mg [Prunus persica]</t>
  </si>
  <si>
    <t>MD13G1150700</t>
  </si>
  <si>
    <t>probable WRKY transcription factor 48 [Pyrus x bretschneideri, Malus domestica];probable WRKY transcription factor 23 [Prunus mume];hypothetical protein PRUPE_ppa006909mg [Prunus persica]</t>
  </si>
  <si>
    <t>MD13G1260000</t>
  </si>
  <si>
    <t>transcription factor bHLH149-like [Malus domestica];uncharacterized protein LOC103935724 [Pyrus x bretschneideri];uncharacterized protein LOC103946246 [Pyrus x bretschneideri]</t>
  </si>
  <si>
    <t>MD14G1001200</t>
  </si>
  <si>
    <t>NAC domain-containing protein 77-like [Malus domestica];protein CUP-SHAPED COTYLEDON 2-like [Pyrus x bretschneideri];uncharacterized protein LOC103956196 [Pyrus x bretschneideri]</t>
  </si>
  <si>
    <t>MD14G1064200</t>
  </si>
  <si>
    <t>transcription factor bHLH48-like [Pyrus x bretschneideri, Prunus mume, Malus domestica, Fragaria vesca subsp. vesca];hypothetical protein PRUPE_ppa007919mg [Prunus persica];hypothetical protein L484_028096 [Morus notabilis]</t>
  </si>
  <si>
    <t>MD14G1069500</t>
  </si>
  <si>
    <t>uncharacterized protein LOC103415011 [Malus domestica];MYB -like protein F, partial [Pyrus x bretschneideri];uncharacterized protein LOC103963095 [Pyrus x bretschneideri]</t>
  </si>
  <si>
    <t>MD14G1198000</t>
  </si>
  <si>
    <t>transcription factor bHLH47 [Pyrus x bretschneideri, Prunus mume, Malus domestica];transcription factor bHLH47-like [Malus domestica];hypothetical protein PRUPE_ppa010295mg [Prunus persica]</t>
  </si>
  <si>
    <t>MD14G1201600</t>
  </si>
  <si>
    <t>cyclic DOF factor 3-like [Pyrus x bretschneideri, Malus domestica];hypothetical protein PRUPE_ppa005339mg [Prunus persica];cyclic DOF factor 3 [Prunus mume]</t>
  </si>
  <si>
    <t>MD15G1036500</t>
  </si>
  <si>
    <t>ethylene-responsive transcription factor ERF003-like [Malus domestica];ethylene-responsive transcription factor ERF003 [Pyrus x bretschneideri];protein PPLZ02 [Prunus mume]</t>
  </si>
  <si>
    <t>MD15G1062400</t>
  </si>
  <si>
    <t>transcription factor RAX1-like [Pyrus x bretschneideri, Malus domestica];transcription repressor MYB 6-like [Pyrus x bretschneideri];hypothetical protein PRUPE_ppa019554mg [Prunus persica]</t>
  </si>
  <si>
    <t>MD15G1286400</t>
  </si>
  <si>
    <t>floral homeotic protein APETALA 2-like isoform X1 [Pyrus x bretschneideri];floral homeotic protein APETALA 2-like isoform X2 [Pyrus x bretschneideri];floral homeotic protein APETALA 2 [Malus domestica]</t>
  </si>
  <si>
    <t>MD15G1288600</t>
  </si>
  <si>
    <t>MD15G1381700</t>
  </si>
  <si>
    <t>transcription factor bHLH145 [Pyrus x bretschneideri, Malus domestica];transcription factor bHLH145-like [Pyrus x bretschneideri];transcription factor bHLH143-like [Malus domestica]</t>
  </si>
  <si>
    <t>MD16G1029400</t>
  </si>
  <si>
    <t>MYB -related protein 308-like [Pyrus x bretschneideri, Malus domestica];transcription repressor MYB 4-like [Prunus mume];hypothetical protein PRUPE_ppa010846mg [Prunus persica]</t>
  </si>
  <si>
    <t>MD16G1040800</t>
  </si>
  <si>
    <t>transcription factor MYB 21 [Malus domestica];transcription factor MYB 21-like [Pyrus x bretschneideri];MYB -related protein 305 [Malus domestica]</t>
  </si>
  <si>
    <t>MD16G1063200</t>
  </si>
  <si>
    <t>probable WRKY transcription factor 57 isoform X1 [Pyrus x bretschneideri, Malus domestica];probable WRKY transcription factor 57 [Prunus mume];hypothetical protein PRUPE_ppa008480mg [Prunus persica]</t>
  </si>
  <si>
    <t>MD16G1071400</t>
  </si>
  <si>
    <t>cyclic DOF factor 2-like [Pyrus x bretschneideri, Malus domestica];cyclic DOF factor 1-like [Prunus mume];hypothetical protein PRUPE_ppa005580mg [Prunus persica]</t>
  </si>
  <si>
    <t>MD16G1125800</t>
  </si>
  <si>
    <t>NAC transcription factor 25-like [Pyrus x bretschneideri, Malus domestica];hypothetical protein PRUPE_ppa010222mg [Prunus persica];NAC transcription factor NAM-B2 [Prunus mume]</t>
  </si>
  <si>
    <t>MD16G1140800</t>
  </si>
  <si>
    <t>ethylene-responsive transcription factor ERF113 [Malus domestica];ethylene-responsive transcription factor ERF113-like isoform X2 [Pyrus x bretschneideri];ethylene-responsive transcription factor ERF113-like isoform X1 [Pyrus x bretschneideri]</t>
  </si>
  <si>
    <t>MD16G1162800</t>
  </si>
  <si>
    <t>ethylene-responsive transcription factor RAP2-3 isoform X2 [Pyrus x bretschneideri, Malus domestica];ethylene-responsive transcription factor RAP2-3 isoform X1 [Pyrus x bretschneideri, Malus domestica];ethylene-responsive transcription factor RAP2-3-like isoform X2 [Malus domestica]</t>
  </si>
  <si>
    <t>MD17G1051600</t>
  </si>
  <si>
    <t>MD17G1152400</t>
  </si>
  <si>
    <t>ethylene-responsive transcription factor RAP2-12-like [Pyrus x bretschneideri, Prunus mume, Malus domestica, Fragaria vesca subsp. vesca];hypothetical protein PRUPE_ppa006366mg [Prunus persica];ethylene-responsive transcription factor [Morus notabilis]</t>
  </si>
  <si>
    <t>Description</t>
  </si>
  <si>
    <t>RAP2.4</t>
  </si>
  <si>
    <t>Gene name</t>
  </si>
  <si>
    <t>bHLH10</t>
  </si>
  <si>
    <t>bHLH113</t>
  </si>
  <si>
    <t>bHLH130</t>
  </si>
  <si>
    <t>bHLH144</t>
  </si>
  <si>
    <t>bHLH145</t>
  </si>
  <si>
    <t>bHLH146</t>
  </si>
  <si>
    <t>bHLH149</t>
  </si>
  <si>
    <t>bHLH150</t>
  </si>
  <si>
    <t>bHLH36</t>
  </si>
  <si>
    <t>bHLH47</t>
  </si>
  <si>
    <t>bHLH48</t>
  </si>
  <si>
    <t>bHLH61</t>
  </si>
  <si>
    <t>bHLH62</t>
  </si>
  <si>
    <t>bHLH63</t>
  </si>
  <si>
    <t>bHLH64</t>
  </si>
  <si>
    <t>bHLH66</t>
  </si>
  <si>
    <t>bHLH93</t>
  </si>
  <si>
    <t>bHLH94</t>
  </si>
  <si>
    <t>DOF2.2</t>
  </si>
  <si>
    <t>DOF2.5</t>
  </si>
  <si>
    <t>DOF3</t>
  </si>
  <si>
    <t>DOF2</t>
  </si>
  <si>
    <t>ERF107</t>
  </si>
  <si>
    <t>ERF113</t>
  </si>
  <si>
    <t>ERF3</t>
  </si>
  <si>
    <t>ERF31</t>
  </si>
  <si>
    <t>ERF4</t>
  </si>
  <si>
    <t>ERF5</t>
  </si>
  <si>
    <t>ERF62</t>
  </si>
  <si>
    <t>ERFAPD1</t>
  </si>
  <si>
    <t>ERFW1</t>
  </si>
  <si>
    <t>GAMYB1</t>
  </si>
  <si>
    <t>GTE4</t>
  </si>
  <si>
    <t>GTE41</t>
  </si>
  <si>
    <t>GTE7</t>
  </si>
  <si>
    <t>MADS AP2</t>
  </si>
  <si>
    <t>MYB1R1</t>
  </si>
  <si>
    <t>MYB1R2</t>
  </si>
  <si>
    <t>MYB21</t>
  </si>
  <si>
    <t>MYB308</t>
  </si>
  <si>
    <t>MYB308.1</t>
  </si>
  <si>
    <t>MYB3R1</t>
  </si>
  <si>
    <t>MYB44</t>
  </si>
  <si>
    <t>MYB73</t>
  </si>
  <si>
    <t>MYB11</t>
  </si>
  <si>
    <t>MYB59</t>
  </si>
  <si>
    <t>MYB6</t>
  </si>
  <si>
    <t>MYB41</t>
  </si>
  <si>
    <t>NAC100</t>
  </si>
  <si>
    <t>NAC101</t>
  </si>
  <si>
    <t>NAC18</t>
  </si>
  <si>
    <t>NAC25</t>
  </si>
  <si>
    <t>NAC26</t>
  </si>
  <si>
    <t>NAC27</t>
  </si>
  <si>
    <t>NAC69</t>
  </si>
  <si>
    <t>NAC9</t>
  </si>
  <si>
    <t>NAC73</t>
  </si>
  <si>
    <t>NAC74</t>
  </si>
  <si>
    <t>NAC77</t>
  </si>
  <si>
    <t>NAC78</t>
  </si>
  <si>
    <t>NAC79</t>
  </si>
  <si>
    <t>RAP2.12</t>
  </si>
  <si>
    <t>RAP2</t>
  </si>
  <si>
    <t>RAP2.3</t>
  </si>
  <si>
    <t>RAP2.7</t>
  </si>
  <si>
    <t>WRKY14</t>
  </si>
  <si>
    <t>WRKY21</t>
  </si>
  <si>
    <t>WRKY35</t>
  </si>
  <si>
    <t>WRKY48</t>
  </si>
  <si>
    <t>WRKY57</t>
  </si>
  <si>
    <t>WRKY65</t>
  </si>
  <si>
    <t>WRKY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tabSelected="1" zoomScale="90" zoomScaleNormal="90" workbookViewId="0">
      <selection activeCell="B8" sqref="B8"/>
    </sheetView>
  </sheetViews>
  <sheetFormatPr defaultRowHeight="14.4" x14ac:dyDescent="0.3"/>
  <cols>
    <col min="1" max="2" width="17.88671875" customWidth="1"/>
    <col min="3" max="3" width="255" bestFit="1" customWidth="1"/>
  </cols>
  <sheetData>
    <row r="1" spans="1:13" x14ac:dyDescent="0.3">
      <c r="A1" s="2" t="s">
        <v>0</v>
      </c>
      <c r="B1" s="1" t="s">
        <v>151</v>
      </c>
      <c r="C1" s="2" t="s">
        <v>149</v>
      </c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3">
      <c r="A2" s="3" t="s">
        <v>1</v>
      </c>
      <c r="B2" t="s">
        <v>219</v>
      </c>
      <c r="C2" s="3" t="s">
        <v>2</v>
      </c>
    </row>
    <row r="3" spans="1:13" x14ac:dyDescent="0.3">
      <c r="A3" s="3" t="s">
        <v>3</v>
      </c>
      <c r="B3" t="s">
        <v>188</v>
      </c>
      <c r="C3" s="3" t="s">
        <v>4</v>
      </c>
    </row>
    <row r="4" spans="1:13" x14ac:dyDescent="0.3">
      <c r="A4" s="3" t="s">
        <v>5</v>
      </c>
      <c r="B4" t="s">
        <v>168</v>
      </c>
      <c r="C4" s="3" t="s">
        <v>6</v>
      </c>
    </row>
    <row r="5" spans="1:13" x14ac:dyDescent="0.3">
      <c r="A5" s="3" t="s">
        <v>7</v>
      </c>
      <c r="B5" t="s">
        <v>171</v>
      </c>
      <c r="C5" s="3" t="s">
        <v>8</v>
      </c>
    </row>
    <row r="6" spans="1:13" x14ac:dyDescent="0.3">
      <c r="A6" s="4" t="s">
        <v>9</v>
      </c>
      <c r="B6" s="1" t="s">
        <v>207</v>
      </c>
      <c r="C6" s="3" t="s">
        <v>10</v>
      </c>
    </row>
    <row r="7" spans="1:13" x14ac:dyDescent="0.3">
      <c r="A7" s="3" t="s">
        <v>11</v>
      </c>
      <c r="B7" t="s">
        <v>163</v>
      </c>
      <c r="C7" s="3" t="s">
        <v>12</v>
      </c>
    </row>
    <row r="8" spans="1:13" x14ac:dyDescent="0.3">
      <c r="A8" s="3" t="s">
        <v>13</v>
      </c>
      <c r="B8" t="s">
        <v>174</v>
      </c>
      <c r="C8" s="3" t="s">
        <v>14</v>
      </c>
    </row>
    <row r="9" spans="1:13" x14ac:dyDescent="0.3">
      <c r="A9" s="3" t="s">
        <v>15</v>
      </c>
      <c r="B9" t="s">
        <v>199</v>
      </c>
      <c r="C9" s="3" t="s">
        <v>16</v>
      </c>
    </row>
    <row r="10" spans="1:13" x14ac:dyDescent="0.3">
      <c r="A10" s="3" t="s">
        <v>17</v>
      </c>
      <c r="B10" t="s">
        <v>167</v>
      </c>
      <c r="C10" s="3" t="s">
        <v>18</v>
      </c>
    </row>
    <row r="11" spans="1:13" x14ac:dyDescent="0.3">
      <c r="A11" s="3" t="s">
        <v>19</v>
      </c>
      <c r="B11" t="s">
        <v>197</v>
      </c>
      <c r="C11" s="3" t="s">
        <v>20</v>
      </c>
    </row>
    <row r="12" spans="1:13" x14ac:dyDescent="0.3">
      <c r="A12" s="3" t="s">
        <v>21</v>
      </c>
      <c r="B12" t="s">
        <v>194</v>
      </c>
      <c r="C12" s="3" t="s">
        <v>22</v>
      </c>
    </row>
    <row r="13" spans="1:13" x14ac:dyDescent="0.3">
      <c r="A13" s="3" t="s">
        <v>23</v>
      </c>
      <c r="B13" t="s">
        <v>211</v>
      </c>
      <c r="C13" s="3" t="s">
        <v>24</v>
      </c>
    </row>
    <row r="14" spans="1:13" x14ac:dyDescent="0.3">
      <c r="A14" s="3" t="s">
        <v>25</v>
      </c>
      <c r="B14" t="s">
        <v>182</v>
      </c>
      <c r="C14" s="3" t="s">
        <v>26</v>
      </c>
    </row>
    <row r="15" spans="1:13" x14ac:dyDescent="0.3">
      <c r="A15" s="3" t="s">
        <v>27</v>
      </c>
      <c r="B15" t="s">
        <v>183</v>
      </c>
      <c r="C15" s="3" t="s">
        <v>28</v>
      </c>
    </row>
    <row r="16" spans="1:13" x14ac:dyDescent="0.3">
      <c r="A16" s="3" t="s">
        <v>29</v>
      </c>
      <c r="B16" t="s">
        <v>154</v>
      </c>
      <c r="C16" s="3" t="s">
        <v>30</v>
      </c>
    </row>
    <row r="17" spans="1:3" x14ac:dyDescent="0.3">
      <c r="A17" s="3" t="s">
        <v>31</v>
      </c>
      <c r="B17" t="s">
        <v>208</v>
      </c>
      <c r="C17" s="3" t="s">
        <v>32</v>
      </c>
    </row>
    <row r="18" spans="1:3" x14ac:dyDescent="0.3">
      <c r="A18" s="4" t="s">
        <v>33</v>
      </c>
      <c r="B18" s="1" t="s">
        <v>180</v>
      </c>
      <c r="C18" s="3" t="s">
        <v>34</v>
      </c>
    </row>
    <row r="19" spans="1:3" x14ac:dyDescent="0.3">
      <c r="A19" s="3" t="s">
        <v>35</v>
      </c>
      <c r="B19" t="s">
        <v>153</v>
      </c>
      <c r="C19" s="3" t="s">
        <v>36</v>
      </c>
    </row>
    <row r="20" spans="1:3" x14ac:dyDescent="0.3">
      <c r="A20" s="3" t="s">
        <v>37</v>
      </c>
      <c r="B20" t="s">
        <v>169</v>
      </c>
      <c r="C20" s="3" t="s">
        <v>38</v>
      </c>
    </row>
    <row r="21" spans="1:3" x14ac:dyDescent="0.3">
      <c r="A21" s="3" t="s">
        <v>39</v>
      </c>
      <c r="B21" t="s">
        <v>158</v>
      </c>
      <c r="C21" s="3" t="s">
        <v>40</v>
      </c>
    </row>
    <row r="22" spans="1:3" x14ac:dyDescent="0.3">
      <c r="A22" s="4" t="s">
        <v>41</v>
      </c>
      <c r="B22" s="1" t="s">
        <v>173</v>
      </c>
      <c r="C22" s="3" t="s">
        <v>42</v>
      </c>
    </row>
    <row r="23" spans="1:3" x14ac:dyDescent="0.3">
      <c r="A23" s="3" t="s">
        <v>43</v>
      </c>
      <c r="B23" t="s">
        <v>186</v>
      </c>
      <c r="C23" s="3" t="s">
        <v>44</v>
      </c>
    </row>
    <row r="24" spans="1:3" x14ac:dyDescent="0.3">
      <c r="A24" s="3" t="s">
        <v>45</v>
      </c>
      <c r="B24" t="s">
        <v>155</v>
      </c>
      <c r="C24" s="3" t="s">
        <v>46</v>
      </c>
    </row>
    <row r="25" spans="1:3" x14ac:dyDescent="0.3">
      <c r="A25" s="3" t="s">
        <v>47</v>
      </c>
      <c r="B25" t="s">
        <v>178</v>
      </c>
      <c r="C25" s="3" t="s">
        <v>48</v>
      </c>
    </row>
    <row r="26" spans="1:3" x14ac:dyDescent="0.3">
      <c r="A26" s="3" t="s">
        <v>49</v>
      </c>
      <c r="B26" t="s">
        <v>203</v>
      </c>
      <c r="C26" s="3" t="s">
        <v>50</v>
      </c>
    </row>
    <row r="27" spans="1:3" x14ac:dyDescent="0.3">
      <c r="A27" s="3" t="s">
        <v>51</v>
      </c>
      <c r="B27" t="s">
        <v>204</v>
      </c>
      <c r="C27" s="3" t="s">
        <v>50</v>
      </c>
    </row>
    <row r="28" spans="1:3" x14ac:dyDescent="0.3">
      <c r="A28" s="3" t="s">
        <v>52</v>
      </c>
      <c r="B28" t="s">
        <v>179</v>
      </c>
      <c r="C28" s="3" t="s">
        <v>53</v>
      </c>
    </row>
    <row r="29" spans="1:3" x14ac:dyDescent="0.3">
      <c r="A29" s="3" t="s">
        <v>54</v>
      </c>
      <c r="B29" t="s">
        <v>161</v>
      </c>
      <c r="C29" s="3" t="s">
        <v>55</v>
      </c>
    </row>
    <row r="30" spans="1:3" x14ac:dyDescent="0.3">
      <c r="A30" s="3" t="s">
        <v>56</v>
      </c>
      <c r="B30" t="s">
        <v>154</v>
      </c>
      <c r="C30" s="3" t="s">
        <v>57</v>
      </c>
    </row>
    <row r="31" spans="1:3" x14ac:dyDescent="0.3">
      <c r="A31" s="3" t="s">
        <v>58</v>
      </c>
      <c r="B31" t="s">
        <v>212</v>
      </c>
      <c r="C31" s="3" t="s">
        <v>59</v>
      </c>
    </row>
    <row r="32" spans="1:3" x14ac:dyDescent="0.3">
      <c r="A32" s="3" t="s">
        <v>60</v>
      </c>
      <c r="B32" t="s">
        <v>152</v>
      </c>
      <c r="C32" s="3" t="s">
        <v>61</v>
      </c>
    </row>
    <row r="33" spans="1:3" x14ac:dyDescent="0.3">
      <c r="A33" s="3" t="s">
        <v>62</v>
      </c>
      <c r="B33" t="s">
        <v>209</v>
      </c>
      <c r="C33" s="3" t="s">
        <v>63</v>
      </c>
    </row>
    <row r="34" spans="1:3" x14ac:dyDescent="0.3">
      <c r="A34" s="3" t="s">
        <v>64</v>
      </c>
      <c r="B34" t="s">
        <v>206</v>
      </c>
      <c r="C34" s="3" t="s">
        <v>65</v>
      </c>
    </row>
    <row r="35" spans="1:3" x14ac:dyDescent="0.3">
      <c r="A35" s="3" t="s">
        <v>66</v>
      </c>
      <c r="B35" t="s">
        <v>164</v>
      </c>
      <c r="C35" s="3" t="s">
        <v>67</v>
      </c>
    </row>
    <row r="36" spans="1:3" x14ac:dyDescent="0.3">
      <c r="A36" s="3" t="s">
        <v>68</v>
      </c>
      <c r="B36" t="s">
        <v>166</v>
      </c>
      <c r="C36" s="3" t="s">
        <v>67</v>
      </c>
    </row>
    <row r="37" spans="1:3" x14ac:dyDescent="0.3">
      <c r="A37" s="3" t="s">
        <v>69</v>
      </c>
      <c r="B37" t="s">
        <v>176</v>
      </c>
      <c r="C37" s="3" t="s">
        <v>70</v>
      </c>
    </row>
    <row r="38" spans="1:3" x14ac:dyDescent="0.3">
      <c r="A38" s="3" t="s">
        <v>71</v>
      </c>
      <c r="B38" t="s">
        <v>193</v>
      </c>
      <c r="C38" s="3" t="s">
        <v>72</v>
      </c>
    </row>
    <row r="39" spans="1:3" x14ac:dyDescent="0.3">
      <c r="A39" s="3" t="s">
        <v>73</v>
      </c>
      <c r="B39" t="s">
        <v>150</v>
      </c>
      <c r="C39" s="3" t="s">
        <v>74</v>
      </c>
    </row>
    <row r="40" spans="1:3" x14ac:dyDescent="0.3">
      <c r="A40" s="3" t="s">
        <v>75</v>
      </c>
      <c r="B40" t="s">
        <v>200</v>
      </c>
      <c r="C40" s="3" t="s">
        <v>76</v>
      </c>
    </row>
    <row r="41" spans="1:3" x14ac:dyDescent="0.3">
      <c r="A41" s="3" t="s">
        <v>77</v>
      </c>
      <c r="B41" t="s">
        <v>223</v>
      </c>
      <c r="C41" s="3" t="s">
        <v>78</v>
      </c>
    </row>
    <row r="42" spans="1:3" x14ac:dyDescent="0.3">
      <c r="A42" s="3" t="s">
        <v>79</v>
      </c>
      <c r="B42" t="s">
        <v>213</v>
      </c>
      <c r="C42" s="3" t="s">
        <v>80</v>
      </c>
    </row>
    <row r="43" spans="1:3" x14ac:dyDescent="0.3">
      <c r="A43" s="4" t="s">
        <v>81</v>
      </c>
      <c r="B43" s="1" t="s">
        <v>160</v>
      </c>
      <c r="C43" s="3" t="s">
        <v>82</v>
      </c>
    </row>
    <row r="44" spans="1:3" x14ac:dyDescent="0.3">
      <c r="A44" s="3" t="s">
        <v>83</v>
      </c>
      <c r="B44" t="s">
        <v>184</v>
      </c>
      <c r="C44" s="3" t="s">
        <v>84</v>
      </c>
    </row>
    <row r="45" spans="1:3" x14ac:dyDescent="0.3">
      <c r="A45" s="3" t="s">
        <v>85</v>
      </c>
      <c r="B45" t="s">
        <v>191</v>
      </c>
      <c r="C45" s="3" t="s">
        <v>86</v>
      </c>
    </row>
    <row r="46" spans="1:3" x14ac:dyDescent="0.3">
      <c r="A46" s="3" t="s">
        <v>87</v>
      </c>
      <c r="B46" t="s">
        <v>165</v>
      </c>
      <c r="C46" s="3" t="s">
        <v>88</v>
      </c>
    </row>
    <row r="47" spans="1:3" x14ac:dyDescent="0.3">
      <c r="A47" s="3" t="s">
        <v>89</v>
      </c>
      <c r="B47" t="s">
        <v>181</v>
      </c>
      <c r="C47" s="3" t="s">
        <v>90</v>
      </c>
    </row>
    <row r="48" spans="1:3" x14ac:dyDescent="0.3">
      <c r="A48" s="3" t="s">
        <v>91</v>
      </c>
      <c r="B48" t="s">
        <v>218</v>
      </c>
      <c r="C48" s="3" t="s">
        <v>92</v>
      </c>
    </row>
    <row r="49" spans="1:3" x14ac:dyDescent="0.3">
      <c r="A49" s="3" t="s">
        <v>93</v>
      </c>
      <c r="B49" t="s">
        <v>217</v>
      </c>
      <c r="C49" s="3" t="s">
        <v>94</v>
      </c>
    </row>
    <row r="50" spans="1:3" x14ac:dyDescent="0.3">
      <c r="A50" s="3" t="s">
        <v>95</v>
      </c>
      <c r="B50" t="s">
        <v>157</v>
      </c>
      <c r="C50" s="3" t="s">
        <v>96</v>
      </c>
    </row>
    <row r="51" spans="1:3" x14ac:dyDescent="0.3">
      <c r="A51" s="3" t="s">
        <v>97</v>
      </c>
      <c r="B51" t="s">
        <v>222</v>
      </c>
      <c r="C51" s="3" t="s">
        <v>98</v>
      </c>
    </row>
    <row r="52" spans="1:3" x14ac:dyDescent="0.3">
      <c r="A52" s="3" t="s">
        <v>99</v>
      </c>
      <c r="B52" t="s">
        <v>202</v>
      </c>
      <c r="C52" s="3" t="s">
        <v>100</v>
      </c>
    </row>
    <row r="53" spans="1:3" x14ac:dyDescent="0.3">
      <c r="A53" s="3" t="s">
        <v>101</v>
      </c>
      <c r="B53" t="s">
        <v>185</v>
      </c>
      <c r="C53" s="3" t="s">
        <v>102</v>
      </c>
    </row>
    <row r="54" spans="1:3" x14ac:dyDescent="0.3">
      <c r="A54" s="3" t="s">
        <v>103</v>
      </c>
      <c r="B54" t="s">
        <v>216</v>
      </c>
      <c r="C54" s="3" t="s">
        <v>104</v>
      </c>
    </row>
    <row r="55" spans="1:3" x14ac:dyDescent="0.3">
      <c r="A55" s="3" t="s">
        <v>105</v>
      </c>
      <c r="B55" t="s">
        <v>158</v>
      </c>
      <c r="C55" s="3" t="s">
        <v>106</v>
      </c>
    </row>
    <row r="56" spans="1:3" x14ac:dyDescent="0.3">
      <c r="A56" s="3" t="s">
        <v>107</v>
      </c>
      <c r="B56" t="s">
        <v>189</v>
      </c>
      <c r="C56" s="3" t="s">
        <v>108</v>
      </c>
    </row>
    <row r="57" spans="1:3" x14ac:dyDescent="0.3">
      <c r="A57" s="3" t="s">
        <v>109</v>
      </c>
      <c r="B57" t="s">
        <v>220</v>
      </c>
      <c r="C57" s="3" t="s">
        <v>110</v>
      </c>
    </row>
    <row r="58" spans="1:3" x14ac:dyDescent="0.3">
      <c r="A58" s="3" t="s">
        <v>111</v>
      </c>
      <c r="B58" t="s">
        <v>159</v>
      </c>
      <c r="C58" s="3" t="s">
        <v>112</v>
      </c>
    </row>
    <row r="59" spans="1:3" x14ac:dyDescent="0.3">
      <c r="A59" s="3" t="s">
        <v>113</v>
      </c>
      <c r="B59" t="s">
        <v>210</v>
      </c>
      <c r="C59" s="3" t="s">
        <v>114</v>
      </c>
    </row>
    <row r="60" spans="1:3" x14ac:dyDescent="0.3">
      <c r="A60" s="3" t="s">
        <v>115</v>
      </c>
      <c r="B60" t="s">
        <v>162</v>
      </c>
      <c r="C60" s="3" t="s">
        <v>116</v>
      </c>
    </row>
    <row r="61" spans="1:3" x14ac:dyDescent="0.3">
      <c r="A61" s="3" t="s">
        <v>117</v>
      </c>
      <c r="B61" t="s">
        <v>196</v>
      </c>
      <c r="C61" s="3" t="s">
        <v>118</v>
      </c>
    </row>
    <row r="62" spans="1:3" x14ac:dyDescent="0.3">
      <c r="A62" s="3" t="s">
        <v>119</v>
      </c>
      <c r="B62" t="s">
        <v>161</v>
      </c>
      <c r="C62" s="3" t="s">
        <v>120</v>
      </c>
    </row>
    <row r="63" spans="1:3" x14ac:dyDescent="0.3">
      <c r="A63" s="3" t="s">
        <v>121</v>
      </c>
      <c r="B63" t="s">
        <v>172</v>
      </c>
      <c r="C63" s="3" t="s">
        <v>122</v>
      </c>
    </row>
    <row r="64" spans="1:3" x14ac:dyDescent="0.3">
      <c r="A64" s="3" t="s">
        <v>123</v>
      </c>
      <c r="B64" t="s">
        <v>177</v>
      </c>
      <c r="C64" s="3" t="s">
        <v>124</v>
      </c>
    </row>
    <row r="65" spans="1:3" x14ac:dyDescent="0.3">
      <c r="A65" s="3" t="s">
        <v>125</v>
      </c>
      <c r="B65" t="s">
        <v>198</v>
      </c>
      <c r="C65" s="3" t="s">
        <v>126</v>
      </c>
    </row>
    <row r="66" spans="1:3" x14ac:dyDescent="0.3">
      <c r="A66" s="3" t="s">
        <v>127</v>
      </c>
      <c r="B66" t="s">
        <v>187</v>
      </c>
      <c r="C66" s="3" t="s">
        <v>128</v>
      </c>
    </row>
    <row r="67" spans="1:3" x14ac:dyDescent="0.3">
      <c r="A67" s="4" t="s">
        <v>129</v>
      </c>
      <c r="B67" s="1" t="s">
        <v>195</v>
      </c>
      <c r="C67" s="3" t="s">
        <v>22</v>
      </c>
    </row>
    <row r="68" spans="1:3" x14ac:dyDescent="0.3">
      <c r="A68" s="3" t="s">
        <v>130</v>
      </c>
      <c r="B68" t="s">
        <v>156</v>
      </c>
      <c r="C68" s="3" t="s">
        <v>131</v>
      </c>
    </row>
    <row r="69" spans="1:3" x14ac:dyDescent="0.3">
      <c r="A69" s="3" t="s">
        <v>132</v>
      </c>
      <c r="B69" t="s">
        <v>192</v>
      </c>
      <c r="C69" s="3" t="s">
        <v>133</v>
      </c>
    </row>
    <row r="70" spans="1:3" x14ac:dyDescent="0.3">
      <c r="A70" s="3" t="s">
        <v>134</v>
      </c>
      <c r="B70" t="s">
        <v>190</v>
      </c>
      <c r="C70" s="3" t="s">
        <v>135</v>
      </c>
    </row>
    <row r="71" spans="1:3" x14ac:dyDescent="0.3">
      <c r="A71" s="3" t="s">
        <v>136</v>
      </c>
      <c r="B71" t="s">
        <v>221</v>
      </c>
      <c r="C71" s="3" t="s">
        <v>137</v>
      </c>
    </row>
    <row r="72" spans="1:3" x14ac:dyDescent="0.3">
      <c r="A72" s="3" t="s">
        <v>138</v>
      </c>
      <c r="B72" t="s">
        <v>170</v>
      </c>
      <c r="C72" s="3" t="s">
        <v>139</v>
      </c>
    </row>
    <row r="73" spans="1:3" x14ac:dyDescent="0.3">
      <c r="A73" s="3" t="s">
        <v>140</v>
      </c>
      <c r="B73" t="s">
        <v>205</v>
      </c>
      <c r="C73" s="3" t="s">
        <v>141</v>
      </c>
    </row>
    <row r="74" spans="1:3" x14ac:dyDescent="0.3">
      <c r="A74" s="3" t="s">
        <v>142</v>
      </c>
      <c r="B74" t="s">
        <v>175</v>
      </c>
      <c r="C74" s="3" t="s">
        <v>143</v>
      </c>
    </row>
    <row r="75" spans="1:3" x14ac:dyDescent="0.3">
      <c r="A75" s="3" t="s">
        <v>144</v>
      </c>
      <c r="B75" t="s">
        <v>215</v>
      </c>
      <c r="C75" s="3" t="s">
        <v>145</v>
      </c>
    </row>
    <row r="76" spans="1:3" x14ac:dyDescent="0.3">
      <c r="A76" s="3" t="s">
        <v>146</v>
      </c>
      <c r="B76" t="s">
        <v>201</v>
      </c>
      <c r="C76" s="3" t="s">
        <v>76</v>
      </c>
    </row>
    <row r="77" spans="1:3" x14ac:dyDescent="0.3">
      <c r="A77" s="4" t="s">
        <v>147</v>
      </c>
      <c r="B77" s="1" t="s">
        <v>214</v>
      </c>
      <c r="C77" s="3" t="s">
        <v>148</v>
      </c>
    </row>
  </sheetData>
  <sortState ref="A2:C77">
    <sortCondition ref="A2"/>
  </sortState>
  <conditionalFormatting sqref="A2:A77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s Bagging DEGs</vt:lpstr>
    </vt:vector>
  </TitlesOfParts>
  <Company>Plant &amp; Foo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Dwamena</dc:creator>
  <cp:lastModifiedBy>Charles Dwamena</cp:lastModifiedBy>
  <dcterms:created xsi:type="dcterms:W3CDTF">2021-12-05T22:26:53Z</dcterms:created>
  <dcterms:modified xsi:type="dcterms:W3CDTF">2022-07-10T22:01:44Z</dcterms:modified>
</cp:coreProperties>
</file>